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a6e1677f540b953/Desktop/"/>
    </mc:Choice>
  </mc:AlternateContent>
  <xr:revisionPtr revIDLastSave="9" documentId="13_ncr:1_{A2FAF533-FC99-D244-AD46-350830987171}" xr6:coauthVersionLast="47" xr6:coauthVersionMax="47" xr10:uidLastSave="{C92D5254-4014-4CB4-AEB6-DAFB4312EB89}"/>
  <bookViews>
    <workbookView xWindow="-108" yWindow="-108" windowWidth="23256" windowHeight="12456" xr2:uid="{B891A066-3D30-C64B-A9A0-CE5DB85D2C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0" i="1" l="1"/>
  <c r="I8" i="1"/>
  <c r="I6" i="1"/>
  <c r="I4" i="1"/>
  <c r="I2" i="1"/>
  <c r="H10" i="1"/>
  <c r="H8" i="1"/>
  <c r="H6" i="1"/>
  <c r="H4" i="1"/>
  <c r="H2" i="1"/>
</calcChain>
</file>

<file path=xl/sharedStrings.xml><?xml version="1.0" encoding="utf-8"?>
<sst xmlns="http://schemas.openxmlformats.org/spreadsheetml/2006/main" count="14" uniqueCount="11">
  <si>
    <t>Cont</t>
  </si>
  <si>
    <t>PA10</t>
  </si>
  <si>
    <t>PA15</t>
  </si>
  <si>
    <t>PA38</t>
  </si>
  <si>
    <t>PA49</t>
  </si>
  <si>
    <t>average</t>
  </si>
  <si>
    <t>SD</t>
  </si>
  <si>
    <t>% positive Annexin from five different fields</t>
  </si>
  <si>
    <t>p value</t>
  </si>
  <si>
    <t xml:space="preserve"> na</t>
  </si>
  <si>
    <t xml:space="preserve"> &lt;&lt; 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8F3-E241-8990-B39975A16284}"/>
              </c:ext>
            </c:extLst>
          </c:dPt>
          <c:errBars>
            <c:errBarType val="both"/>
            <c:errValType val="cust"/>
            <c:noEndCap val="0"/>
            <c:plus>
              <c:numRef>
                <c:f>Sheet1!$I$2:$I$10</c:f>
                <c:numCache>
                  <c:formatCode>General</c:formatCode>
                  <c:ptCount val="9"/>
                  <c:pt idx="0">
                    <c:v>5.1478150704935004</c:v>
                  </c:pt>
                  <c:pt idx="2">
                    <c:v>7.3959448348402388</c:v>
                  </c:pt>
                  <c:pt idx="4">
                    <c:v>9.4710083940412595</c:v>
                  </c:pt>
                  <c:pt idx="6">
                    <c:v>10.568822072492271</c:v>
                  </c:pt>
                  <c:pt idx="8">
                    <c:v>9.6280839215287291</c:v>
                  </c:pt>
                </c:numCache>
              </c:numRef>
            </c:plus>
            <c:minus>
              <c:numRef>
                <c:f>Sheet1!$I$2:$I$10</c:f>
                <c:numCache>
                  <c:formatCode>General</c:formatCode>
                  <c:ptCount val="9"/>
                  <c:pt idx="0">
                    <c:v>5.1478150704935004</c:v>
                  </c:pt>
                  <c:pt idx="2">
                    <c:v>7.3959448348402388</c:v>
                  </c:pt>
                  <c:pt idx="4">
                    <c:v>9.4710083940412595</c:v>
                  </c:pt>
                  <c:pt idx="6">
                    <c:v>10.568822072492271</c:v>
                  </c:pt>
                  <c:pt idx="8">
                    <c:v>9.62808392152872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:$B$10</c:f>
              <c:strCache>
                <c:ptCount val="9"/>
                <c:pt idx="0">
                  <c:v>Cont</c:v>
                </c:pt>
                <c:pt idx="2">
                  <c:v>PA10</c:v>
                </c:pt>
                <c:pt idx="4">
                  <c:v>PA15</c:v>
                </c:pt>
                <c:pt idx="6">
                  <c:v>PA38</c:v>
                </c:pt>
                <c:pt idx="8">
                  <c:v>PA49</c:v>
                </c:pt>
              </c:strCache>
            </c:strRef>
          </c:cat>
          <c:val>
            <c:numRef>
              <c:f>Sheet1!$H$2:$H$10</c:f>
              <c:numCache>
                <c:formatCode>General</c:formatCode>
                <c:ptCount val="9"/>
                <c:pt idx="0">
                  <c:v>15</c:v>
                </c:pt>
                <c:pt idx="2">
                  <c:v>85.2</c:v>
                </c:pt>
                <c:pt idx="4">
                  <c:v>85.8</c:v>
                </c:pt>
                <c:pt idx="6">
                  <c:v>58.2</c:v>
                </c:pt>
                <c:pt idx="8">
                  <c:v>40.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8A5-8C49-A3E2-EFD2F5FB0C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54062671"/>
        <c:axId val="754064319"/>
      </c:barChart>
      <c:catAx>
        <c:axId val="754062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4064319"/>
        <c:crosses val="autoZero"/>
        <c:auto val="1"/>
        <c:lblAlgn val="ctr"/>
        <c:lblOffset val="100"/>
        <c:noMultiLvlLbl val="0"/>
      </c:catAx>
      <c:valAx>
        <c:axId val="754064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406267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09600</xdr:colOff>
      <xdr:row>14</xdr:row>
      <xdr:rowOff>152400</xdr:rowOff>
    </xdr:from>
    <xdr:to>
      <xdr:col>12</xdr:col>
      <xdr:colOff>228600</xdr:colOff>
      <xdr:row>28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92D6A6-9DA0-2FFB-FCE2-F3DDDBFB9A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A10BD-6DB2-1A46-B64B-FE286D3DD145}">
  <dimension ref="B1:J10"/>
  <sheetViews>
    <sheetView tabSelected="1" workbookViewId="0">
      <selection activeCell="M15" sqref="M15"/>
    </sheetView>
  </sheetViews>
  <sheetFormatPr defaultColWidth="11.19921875" defaultRowHeight="15.6" x14ac:dyDescent="0.3"/>
  <sheetData>
    <row r="1" spans="2:10" x14ac:dyDescent="0.3">
      <c r="C1" t="s">
        <v>7</v>
      </c>
      <c r="H1" t="s">
        <v>5</v>
      </c>
      <c r="I1" t="s">
        <v>6</v>
      </c>
      <c r="J1" t="s">
        <v>8</v>
      </c>
    </row>
    <row r="2" spans="2:10" x14ac:dyDescent="0.3">
      <c r="B2" t="s">
        <v>0</v>
      </c>
      <c r="C2">
        <v>11</v>
      </c>
      <c r="D2">
        <v>16</v>
      </c>
      <c r="E2">
        <v>22</v>
      </c>
      <c r="F2">
        <v>9</v>
      </c>
      <c r="G2">
        <v>17</v>
      </c>
      <c r="H2">
        <f>AVERAGE(C2:G2)</f>
        <v>15</v>
      </c>
      <c r="I2">
        <f>STDEV(C2:G2)</f>
        <v>5.1478150704935004</v>
      </c>
      <c r="J2" t="s">
        <v>9</v>
      </c>
    </row>
    <row r="4" spans="2:10" x14ac:dyDescent="0.3">
      <c r="B4" t="s">
        <v>1</v>
      </c>
      <c r="C4">
        <v>87</v>
      </c>
      <c r="D4">
        <v>92</v>
      </c>
      <c r="E4">
        <v>82</v>
      </c>
      <c r="F4">
        <v>91</v>
      </c>
      <c r="G4">
        <v>74</v>
      </c>
      <c r="H4">
        <f>AVERAGE(C4:G4)</f>
        <v>85.2</v>
      </c>
      <c r="I4">
        <f>STDEV(C4:G4)</f>
        <v>7.3959448348402388</v>
      </c>
      <c r="J4" t="s">
        <v>10</v>
      </c>
    </row>
    <row r="6" spans="2:10" x14ac:dyDescent="0.3">
      <c r="B6" t="s">
        <v>2</v>
      </c>
      <c r="C6">
        <v>95</v>
      </c>
      <c r="D6">
        <v>83</v>
      </c>
      <c r="E6">
        <v>96</v>
      </c>
      <c r="F6">
        <v>74</v>
      </c>
      <c r="G6">
        <v>81</v>
      </c>
      <c r="H6">
        <f>AVERAGE(C6:G6)</f>
        <v>85.8</v>
      </c>
      <c r="I6">
        <f>STDEV(C6:G6)</f>
        <v>9.4710083940412595</v>
      </c>
      <c r="J6" t="s">
        <v>10</v>
      </c>
    </row>
    <row r="8" spans="2:10" x14ac:dyDescent="0.3">
      <c r="B8" t="s">
        <v>3</v>
      </c>
      <c r="C8">
        <v>55</v>
      </c>
      <c r="D8">
        <v>72</v>
      </c>
      <c r="E8">
        <v>43</v>
      </c>
      <c r="F8">
        <v>59</v>
      </c>
      <c r="G8">
        <v>62</v>
      </c>
      <c r="H8">
        <f>AVERAGE(C8:G8)</f>
        <v>58.2</v>
      </c>
      <c r="I8">
        <f>STDEV(C8:G8)</f>
        <v>10.568822072492271</v>
      </c>
      <c r="J8" t="s">
        <v>10</v>
      </c>
    </row>
    <row r="10" spans="2:10" x14ac:dyDescent="0.3">
      <c r="B10" t="s">
        <v>4</v>
      </c>
      <c r="C10">
        <v>47</v>
      </c>
      <c r="D10">
        <v>38</v>
      </c>
      <c r="E10">
        <v>51</v>
      </c>
      <c r="F10">
        <v>26</v>
      </c>
      <c r="G10">
        <v>39</v>
      </c>
      <c r="H10">
        <f>AVERAGE(C10:G10)</f>
        <v>40.200000000000003</v>
      </c>
      <c r="I10">
        <f>STDEV(C10:G10)</f>
        <v>9.6280839215287291</v>
      </c>
      <c r="J10" t="s">
        <v>1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e moon</cp:lastModifiedBy>
  <dcterms:created xsi:type="dcterms:W3CDTF">2022-05-24T10:37:48Z</dcterms:created>
  <dcterms:modified xsi:type="dcterms:W3CDTF">2023-07-04T17:08:49Z</dcterms:modified>
</cp:coreProperties>
</file>